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kod23yor_nbi_ac_uk/Documents/Manuscript_Supp_ExcelFiles/"/>
    </mc:Choice>
  </mc:AlternateContent>
  <xr:revisionPtr revIDLastSave="0" documentId="14_{CD4C706B-9F43-AA47-97FC-0356927A5131}" xr6:coauthVersionLast="47" xr6:coauthVersionMax="47" xr10:uidLastSave="{00000000-0000-0000-0000-000000000000}"/>
  <bookViews>
    <workbookView xWindow="0" yWindow="760" windowWidth="34200" windowHeight="21380" xr2:uid="{9C2D1D53-B598-6044-AD40-1DD8D6BBCAFA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98" i="1" l="1"/>
  <c r="C105" i="1"/>
  <c r="C97" i="1"/>
  <c r="B14" i="1" l="1"/>
  <c r="B12" i="1" s="1"/>
  <c r="C15" i="1" s="1"/>
  <c r="C51" i="1"/>
  <c r="D50" i="1"/>
  <c r="E60" i="1"/>
  <c r="D60" i="1"/>
  <c r="E59" i="1"/>
  <c r="D59" i="1"/>
  <c r="E58" i="1"/>
  <c r="D58" i="1"/>
  <c r="E57" i="1"/>
  <c r="D57" i="1"/>
  <c r="E50" i="1"/>
  <c r="E49" i="1"/>
  <c r="D49" i="1"/>
  <c r="E48" i="1"/>
  <c r="D48" i="1"/>
  <c r="C9" i="1"/>
  <c r="C7" i="1"/>
  <c r="C5" i="1"/>
  <c r="B3" i="1"/>
  <c r="C4" i="1" s="1"/>
  <c r="B36" i="1" s="1"/>
  <c r="B62" i="1" l="1"/>
  <c r="B63" i="1" s="1"/>
  <c r="B77" i="1"/>
  <c r="C19" i="1"/>
  <c r="C13" i="1"/>
  <c r="B61" i="1"/>
  <c r="C106" i="1" s="1"/>
  <c r="D51" i="1"/>
  <c r="B74" i="1" s="1"/>
  <c r="E51" i="1"/>
  <c r="B52" i="1" s="1"/>
  <c r="C96" i="1" s="1"/>
  <c r="C95" i="1" s="1"/>
  <c r="C87" i="1" s="1"/>
  <c r="C103" i="1"/>
  <c r="C17" i="1"/>
  <c r="C11" i="1"/>
  <c r="C18" i="1"/>
  <c r="C14" i="1"/>
  <c r="B23" i="1" s="1"/>
  <c r="C16" i="1"/>
  <c r="C12" i="1"/>
  <c r="B27" i="1" l="1"/>
  <c r="C27" i="1" s="1"/>
  <c r="B28" i="1"/>
  <c r="C28" i="1" s="1"/>
  <c r="B39" i="1"/>
  <c r="B53" i="1"/>
  <c r="B54" i="1" s="1"/>
  <c r="B33" i="1"/>
  <c r="B22" i="1"/>
  <c r="B37" i="1"/>
  <c r="B26" i="1"/>
  <c r="B25" i="1"/>
  <c r="B24" i="1"/>
  <c r="B35" i="1"/>
  <c r="B38" i="1"/>
  <c r="B29" i="1" l="1"/>
  <c r="B40" i="1"/>
  <c r="B34" i="1"/>
  <c r="C38" i="1" s="1"/>
  <c r="C25" i="1"/>
  <c r="C26" i="1"/>
  <c r="C88" i="1"/>
  <c r="C90" i="1"/>
  <c r="C89" i="1"/>
  <c r="C24" i="1"/>
  <c r="C29" i="1" l="1"/>
  <c r="C36" i="1"/>
  <c r="C35" i="1"/>
  <c r="C92" i="1" s="1"/>
  <c r="C37" i="1"/>
  <c r="C91" i="1" s="1"/>
  <c r="C40" i="1" l="1"/>
  <c r="C93" i="1"/>
</calcChain>
</file>

<file path=xl/sharedStrings.xml><?xml version="1.0" encoding="utf-8"?>
<sst xmlns="http://schemas.openxmlformats.org/spreadsheetml/2006/main" count="122" uniqueCount="91">
  <si>
    <t>Resistance screen data</t>
  </si>
  <si>
    <t>Number</t>
  </si>
  <si>
    <t xml:space="preserve">Frequency </t>
  </si>
  <si>
    <t>Τotal number of individuals interrogated</t>
  </si>
  <si>
    <t xml:space="preserve">           of which WT</t>
  </si>
  <si>
    <t xml:space="preserve">           of which non-WT</t>
  </si>
  <si>
    <t xml:space="preserve">                of which confirmed R1 (G-&gt;T)</t>
  </si>
  <si>
    <t xml:space="preserve">                of which majority R2</t>
  </si>
  <si>
    <t xml:space="preserve">                of which confirmed R3 (C-&gt;T)</t>
  </si>
  <si>
    <t xml:space="preserve">   of which Νormal females</t>
  </si>
  <si>
    <t>Frequency (total)</t>
  </si>
  <si>
    <t>Frequency (amongst non-WT)</t>
  </si>
  <si>
    <t>WT</t>
  </si>
  <si>
    <t>non-WT</t>
  </si>
  <si>
    <t xml:space="preserve">    of which confirmed R1 (G-&gt;T)</t>
  </si>
  <si>
    <t xml:space="preserve">    of which majority R2</t>
  </si>
  <si>
    <t xml:space="preserve">    of which confirmed R3 (C-&gt;T)</t>
  </si>
  <si>
    <t>All</t>
  </si>
  <si>
    <t>Frequency in germline (total)</t>
  </si>
  <si>
    <t>Description</t>
  </si>
  <si>
    <t>Modelling parameters</t>
  </si>
  <si>
    <t>Cleavage rate of WT that leads to non-WT allele</t>
  </si>
  <si>
    <t>εW</t>
  </si>
  <si>
    <t>Frequency of unmodified WT allele after exposure to nuclease</t>
  </si>
  <si>
    <t>1-εW</t>
  </si>
  <si>
    <t>Frequency of WT conversion to EJ mutant allele</t>
  </si>
  <si>
    <t>ν</t>
  </si>
  <si>
    <t>Fraction of drive alleles amongst cleaved (that do not become WT)</t>
  </si>
  <si>
    <t>1-ν</t>
  </si>
  <si>
    <t>Fraction of EJ mutations that become R3 allele</t>
  </si>
  <si>
    <t>γ</t>
  </si>
  <si>
    <t>Fraction of EJ mutations that become R1 allele</t>
  </si>
  <si>
    <t>β</t>
  </si>
  <si>
    <t>Fraction of EJ mutations that become R2 allele</t>
  </si>
  <si>
    <t>1-β-γ</t>
  </si>
  <si>
    <t>Fraction of non-drive, cleaved WT that are converted to EJ</t>
  </si>
  <si>
    <t>Frequency of EJ after exposure to nuclease</t>
  </si>
  <si>
    <t xml:space="preserve">Fertility-weighted average homing rate </t>
  </si>
  <si>
    <t>D/W</t>
  </si>
  <si>
    <t xml:space="preserve">Homing rate </t>
  </si>
  <si>
    <t xml:space="preserve">Relative fertility to WT </t>
  </si>
  <si>
    <t>Fertility cost</t>
  </si>
  <si>
    <t>Fertility-weighted homing rate</t>
  </si>
  <si>
    <t>M-&gt;M</t>
  </si>
  <si>
    <t>F-&gt;M</t>
  </si>
  <si>
    <t>F-&gt;F</t>
  </si>
  <si>
    <t>M-&gt;F</t>
  </si>
  <si>
    <t xml:space="preserve">Cleavage rate of R3 </t>
  </si>
  <si>
    <t>εR3</t>
  </si>
  <si>
    <t>1-εR3</t>
  </si>
  <si>
    <t>Frequency of R3 conversion to EJ mutant allele</t>
  </si>
  <si>
    <t>γ'</t>
  </si>
  <si>
    <t>β'</t>
  </si>
  <si>
    <t>1-β'-γ'</t>
  </si>
  <si>
    <t>Fraction of non-drive, cleaved R3 that are converted to EJ</t>
  </si>
  <si>
    <t>D/R3</t>
  </si>
  <si>
    <t>Genotype</t>
  </si>
  <si>
    <t>Fitness cost in females</t>
  </si>
  <si>
    <t>W/W</t>
  </si>
  <si>
    <t>W/R1</t>
  </si>
  <si>
    <t>W/R2</t>
  </si>
  <si>
    <t>W/R3</t>
  </si>
  <si>
    <t>D/R1</t>
  </si>
  <si>
    <t>D/R2</t>
  </si>
  <si>
    <t>D/D</t>
  </si>
  <si>
    <t>R1/R1</t>
  </si>
  <si>
    <t>R2/R2</t>
  </si>
  <si>
    <t>R3/R3</t>
  </si>
  <si>
    <t>R1/R2</t>
  </si>
  <si>
    <t>R1/R3</t>
  </si>
  <si>
    <t>R2/R3</t>
  </si>
  <si>
    <t xml:space="preserve">                of which unclassified/mixed modified</t>
  </si>
  <si>
    <t xml:space="preserve">       of which sequenced (pooled amplicon seq)</t>
  </si>
  <si>
    <t xml:space="preserve">       of which sequenced (Sanger seq)</t>
  </si>
  <si>
    <t xml:space="preserve">   of which Intersex</t>
  </si>
  <si>
    <t xml:space="preserve">    of which unclassified/mixed modified</t>
  </si>
  <si>
    <t>excluded</t>
  </si>
  <si>
    <t>Frequency in germline (amongst non-WT) - values used in modelling</t>
  </si>
  <si>
    <t xml:space="preserve">                of which non-verified R1</t>
  </si>
  <si>
    <t xml:space="preserve">    of which non-verified R1</t>
  </si>
  <si>
    <t xml:space="preserve">D/W </t>
  </si>
  <si>
    <t xml:space="preserve">Average female fertility </t>
  </si>
  <si>
    <t>Average fertility cost in females</t>
  </si>
  <si>
    <t>Fertility-weighted average homing rate</t>
  </si>
  <si>
    <t>where D=Ag(QFS)1 gene drive</t>
  </si>
  <si>
    <t>Gene drive data</t>
  </si>
  <si>
    <t>Modelling Parameters</t>
  </si>
  <si>
    <t>ν'</t>
  </si>
  <si>
    <t>1-ν'</t>
  </si>
  <si>
    <t>Fraction of EJ mutations that become WT allele</t>
  </si>
  <si>
    <t>Homing rate, relative fertility, fertility cost, and fertility-weighted homing rate are calculated for drive carrying males and females that have inherited the drive allele maternally (F-&gt;M, F-&gt;F) and paternally (M-&gt;M, M-&gt;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77" formatCode="0.0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4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0" fillId="0" borderId="2" xfId="0" applyBorder="1"/>
    <xf numFmtId="165" fontId="0" fillId="0" borderId="0" xfId="0" applyNumberFormat="1"/>
    <xf numFmtId="165" fontId="0" fillId="0" borderId="0" xfId="1" applyNumberFormat="1" applyFont="1"/>
    <xf numFmtId="2" fontId="0" fillId="0" borderId="0" xfId="0" applyNumberFormat="1"/>
    <xf numFmtId="2" fontId="2" fillId="0" borderId="0" xfId="0" applyNumberFormat="1" applyFont="1"/>
    <xf numFmtId="0" fontId="2" fillId="0" borderId="0" xfId="1" applyNumberFormat="1" applyFont="1"/>
    <xf numFmtId="0" fontId="2" fillId="0" borderId="0" xfId="0" applyFont="1"/>
    <xf numFmtId="165" fontId="1" fillId="0" borderId="0" xfId="1" applyNumberFormat="1" applyFont="1"/>
    <xf numFmtId="165" fontId="1" fillId="0" borderId="0" xfId="0" applyNumberFormat="1" applyFont="1"/>
    <xf numFmtId="177" fontId="2" fillId="0" borderId="0" xfId="0" applyNumberFormat="1" applyFont="1"/>
    <xf numFmtId="177" fontId="0" fillId="0" borderId="0" xfId="0" applyNumberFormat="1" applyFont="1"/>
    <xf numFmtId="164" fontId="0" fillId="0" borderId="0" xfId="0" applyNumberFormat="1" applyFont="1"/>
    <xf numFmtId="177" fontId="0" fillId="0" borderId="2" xfId="0" applyNumberFormat="1" applyFont="1" applyBorder="1"/>
    <xf numFmtId="177" fontId="0" fillId="0" borderId="0" xfId="0" applyNumberFormat="1" applyFont="1" applyAlignment="1">
      <alignment horizontal="right"/>
    </xf>
    <xf numFmtId="0" fontId="4" fillId="0" borderId="0" xfId="0" applyFont="1"/>
    <xf numFmtId="177" fontId="4" fillId="0" borderId="0" xfId="0" applyNumberFormat="1" applyFont="1"/>
    <xf numFmtId="0" fontId="5" fillId="0" borderId="0" xfId="0" applyFont="1"/>
    <xf numFmtId="177" fontId="5" fillId="0" borderId="0" xfId="0" applyNumberFormat="1" applyFont="1"/>
    <xf numFmtId="0" fontId="6" fillId="0" borderId="0" xfId="0" applyFont="1"/>
    <xf numFmtId="2" fontId="0" fillId="0" borderId="0" xfId="0" applyNumberFormat="1" applyFill="1"/>
    <xf numFmtId="0" fontId="0" fillId="0" borderId="0" xfId="0" applyFont="1"/>
    <xf numFmtId="2" fontId="0" fillId="0" borderId="0" xfId="0" applyNumberFormat="1" applyFont="1"/>
    <xf numFmtId="0" fontId="7" fillId="0" borderId="0" xfId="0" applyFont="1"/>
    <xf numFmtId="0" fontId="0" fillId="0" borderId="0" xfId="0" applyBorder="1"/>
    <xf numFmtId="177" fontId="0" fillId="0" borderId="0" xfId="0" applyNumberFormat="1" applyFont="1" applyBorder="1"/>
    <xf numFmtId="2" fontId="3" fillId="0" borderId="0" xfId="0" applyNumberFormat="1" applyFont="1"/>
    <xf numFmtId="165" fontId="0" fillId="0" borderId="0" xfId="0" applyNumberFormat="1" applyFont="1"/>
    <xf numFmtId="165" fontId="0" fillId="0" borderId="1" xfId="0" applyNumberForma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" Type="http://schemas.openxmlformats.org/officeDocument/2006/relationships/image" Target="../media/image3.emf"/><Relationship Id="rId21" Type="http://schemas.openxmlformats.org/officeDocument/2006/relationships/image" Target="../media/image21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A43EF-E205-9643-A0DA-48898612126B}">
  <dimension ref="A1:K106"/>
  <sheetViews>
    <sheetView tabSelected="1" topLeftCell="A88" zoomScale="200" workbookViewId="0">
      <selection activeCell="C94" sqref="C94"/>
    </sheetView>
  </sheetViews>
  <sheetFormatPr baseColWidth="10" defaultColWidth="11" defaultRowHeight="16" x14ac:dyDescent="0.2"/>
  <cols>
    <col min="1" max="1" width="61.1640625" customWidth="1"/>
    <col min="2" max="2" width="26.83203125" customWidth="1"/>
    <col min="3" max="3" width="35.6640625" customWidth="1"/>
  </cols>
  <sheetData>
    <row r="1" spans="1:3" ht="21" x14ac:dyDescent="0.25">
      <c r="A1" s="26" t="s">
        <v>0</v>
      </c>
    </row>
    <row r="2" spans="1:3" x14ac:dyDescent="0.2">
      <c r="A2" s="2"/>
      <c r="B2" s="3" t="s">
        <v>1</v>
      </c>
      <c r="C2" s="3" t="s">
        <v>2</v>
      </c>
    </row>
    <row r="3" spans="1:3" x14ac:dyDescent="0.2">
      <c r="A3" t="s">
        <v>3</v>
      </c>
      <c r="B3">
        <f>B4+B11</f>
        <v>10083</v>
      </c>
    </row>
    <row r="4" spans="1:3" x14ac:dyDescent="0.2">
      <c r="A4" s="1" t="s">
        <v>74</v>
      </c>
      <c r="B4" s="1">
        <v>9052</v>
      </c>
      <c r="C4" s="11">
        <f>B4/$B$3</f>
        <v>0.8977486859069721</v>
      </c>
    </row>
    <row r="5" spans="1:3" x14ac:dyDescent="0.2">
      <c r="A5" s="10" t="s">
        <v>72</v>
      </c>
      <c r="B5" s="10">
        <v>3300</v>
      </c>
      <c r="C5" s="11">
        <f>B5/B4</f>
        <v>0.36456031816173223</v>
      </c>
    </row>
    <row r="6" spans="1:3" x14ac:dyDescent="0.2">
      <c r="A6" t="s">
        <v>4</v>
      </c>
      <c r="C6" s="11">
        <v>2.9000000000000001E-2</v>
      </c>
    </row>
    <row r="7" spans="1:3" x14ac:dyDescent="0.2">
      <c r="A7" t="s">
        <v>5</v>
      </c>
      <c r="C7" s="11">
        <f>1-C6</f>
        <v>0.97099999999999997</v>
      </c>
    </row>
    <row r="8" spans="1:3" x14ac:dyDescent="0.2">
      <c r="A8" t="s">
        <v>6</v>
      </c>
      <c r="C8" s="11">
        <v>1.2E-2</v>
      </c>
    </row>
    <row r="9" spans="1:3" x14ac:dyDescent="0.2">
      <c r="A9" t="s">
        <v>7</v>
      </c>
      <c r="C9" s="12">
        <f>1-(SUM(C8,C10,C6))</f>
        <v>0.95199999999999996</v>
      </c>
    </row>
    <row r="10" spans="1:3" x14ac:dyDescent="0.2">
      <c r="A10" t="s">
        <v>8</v>
      </c>
      <c r="C10" s="11">
        <v>7.0000000000000001E-3</v>
      </c>
    </row>
    <row r="11" spans="1:3" x14ac:dyDescent="0.2">
      <c r="A11" s="1" t="s">
        <v>9</v>
      </c>
      <c r="B11" s="1">
        <v>1031</v>
      </c>
      <c r="C11" s="11">
        <f>B11/$B$3</f>
        <v>0.10225131409302787</v>
      </c>
    </row>
    <row r="12" spans="1:3" x14ac:dyDescent="0.2">
      <c r="A12" s="10" t="s">
        <v>73</v>
      </c>
      <c r="B12" s="10">
        <f>SUM(B13:B14)</f>
        <v>852</v>
      </c>
      <c r="C12" s="11">
        <f>B12/B11</f>
        <v>0.82638215324927256</v>
      </c>
    </row>
    <row r="13" spans="1:3" x14ac:dyDescent="0.2">
      <c r="A13" t="s">
        <v>4</v>
      </c>
      <c r="B13">
        <v>808</v>
      </c>
      <c r="C13" s="11">
        <f>B13/$B$12</f>
        <v>0.94835680751173712</v>
      </c>
    </row>
    <row r="14" spans="1:3" x14ac:dyDescent="0.2">
      <c r="A14" t="s">
        <v>5</v>
      </c>
      <c r="B14">
        <f>SUM(B15:B19)</f>
        <v>44</v>
      </c>
      <c r="C14" s="11">
        <f>B14/$B$12</f>
        <v>5.1643192488262914E-2</v>
      </c>
    </row>
    <row r="15" spans="1:3" x14ac:dyDescent="0.2">
      <c r="A15" t="s">
        <v>6</v>
      </c>
      <c r="B15">
        <v>9</v>
      </c>
      <c r="C15" s="11">
        <f>B15/$B$12</f>
        <v>1.0563380281690141E-2</v>
      </c>
    </row>
    <row r="16" spans="1:3" x14ac:dyDescent="0.2">
      <c r="A16" t="s">
        <v>7</v>
      </c>
      <c r="B16">
        <v>0</v>
      </c>
      <c r="C16" s="11">
        <f>B16/$B$12</f>
        <v>0</v>
      </c>
    </row>
    <row r="17" spans="1:3" x14ac:dyDescent="0.2">
      <c r="A17" t="s">
        <v>8</v>
      </c>
      <c r="B17">
        <v>19</v>
      </c>
      <c r="C17" s="11">
        <f>B17/$B$12</f>
        <v>2.2300469483568074E-2</v>
      </c>
    </row>
    <row r="18" spans="1:3" x14ac:dyDescent="0.2">
      <c r="A18" t="s">
        <v>78</v>
      </c>
      <c r="B18">
        <v>3</v>
      </c>
      <c r="C18" s="11">
        <f>B18/$B$12</f>
        <v>3.5211267605633804E-3</v>
      </c>
    </row>
    <row r="19" spans="1:3" x14ac:dyDescent="0.2">
      <c r="A19" t="s">
        <v>71</v>
      </c>
      <c r="B19">
        <v>13</v>
      </c>
      <c r="C19" s="11">
        <f>B19/$B$12</f>
        <v>1.5258215962441314E-2</v>
      </c>
    </row>
    <row r="21" spans="1:3" x14ac:dyDescent="0.2">
      <c r="A21" s="3"/>
      <c r="B21" s="3" t="s">
        <v>10</v>
      </c>
      <c r="C21" s="3" t="s">
        <v>11</v>
      </c>
    </row>
    <row r="22" spans="1:3" x14ac:dyDescent="0.2">
      <c r="A22" t="s">
        <v>12</v>
      </c>
      <c r="B22" s="14">
        <f>(C13*$C$11)+(C6*$C$4)</f>
        <v>0.12300544168844599</v>
      </c>
      <c r="C22" s="15"/>
    </row>
    <row r="23" spans="1:3" x14ac:dyDescent="0.2">
      <c r="A23" t="s">
        <v>13</v>
      </c>
      <c r="B23" s="14">
        <f>(C14*$C$11)+(C7*$C$4)</f>
        <v>0.87699455831155393</v>
      </c>
      <c r="C23" s="15"/>
    </row>
    <row r="24" spans="1:3" x14ac:dyDescent="0.2">
      <c r="A24" t="s">
        <v>14</v>
      </c>
      <c r="B24" s="14">
        <f>(C15*$C$11)+(C8*$C$4)</f>
        <v>1.1853103745950862E-2</v>
      </c>
      <c r="C24" s="14">
        <f>B24/$B$23</f>
        <v>1.3515595545736584E-2</v>
      </c>
    </row>
    <row r="25" spans="1:3" x14ac:dyDescent="0.2">
      <c r="A25" t="s">
        <v>15</v>
      </c>
      <c r="B25" s="14">
        <f>(C16*$C$11)+(C9*$C$4)</f>
        <v>0.85465674898343735</v>
      </c>
      <c r="C25" s="14">
        <f>B25/$B$23</f>
        <v>0.9745291357666771</v>
      </c>
    </row>
    <row r="26" spans="1:3" x14ac:dyDescent="0.2">
      <c r="A26" t="s">
        <v>16</v>
      </c>
      <c r="B26" s="14">
        <f>(C17*$C$11)+(C10*$C$4)</f>
        <v>8.5644931109351077E-3</v>
      </c>
      <c r="C26" s="14">
        <f>B26/$B$23</f>
        <v>9.765731189283566E-3</v>
      </c>
    </row>
    <row r="27" spans="1:3" x14ac:dyDescent="0.2">
      <c r="A27" t="s">
        <v>79</v>
      </c>
      <c r="B27" s="14">
        <f>(C18*$C$11)</f>
        <v>3.6003983835573194E-4</v>
      </c>
      <c r="C27" s="14">
        <f>B27/$B$23</f>
        <v>4.1053828093175822E-4</v>
      </c>
    </row>
    <row r="28" spans="1:3" x14ac:dyDescent="0.2">
      <c r="A28" t="s">
        <v>75</v>
      </c>
      <c r="B28" s="14">
        <f>(C19*$C$11)</f>
        <v>1.5601726328748383E-3</v>
      </c>
      <c r="C28" s="14">
        <f>B28/$B$23</f>
        <v>1.7789992173709523E-3</v>
      </c>
    </row>
    <row r="29" spans="1:3" x14ac:dyDescent="0.2">
      <c r="A29" s="4" t="s">
        <v>17</v>
      </c>
      <c r="B29" s="16">
        <f>SUM(B22,B24:B28)</f>
        <v>1</v>
      </c>
      <c r="C29" s="16">
        <f>SUM(C22,C24:C28)</f>
        <v>0.99999999999999989</v>
      </c>
    </row>
    <row r="32" spans="1:3" x14ac:dyDescent="0.2">
      <c r="A32" s="3"/>
      <c r="B32" s="3" t="s">
        <v>18</v>
      </c>
      <c r="C32" s="3" t="s">
        <v>77</v>
      </c>
    </row>
    <row r="33" spans="1:11" x14ac:dyDescent="0.2">
      <c r="A33" t="s">
        <v>12</v>
      </c>
      <c r="B33" s="14">
        <f>C13*C11</f>
        <v>9.6970729797143801E-2</v>
      </c>
      <c r="C33" s="15"/>
    </row>
    <row r="34" spans="1:11" x14ac:dyDescent="0.2">
      <c r="A34" t="s">
        <v>13</v>
      </c>
      <c r="B34" s="14">
        <f>SUM(B35:B38)</f>
        <v>0.90146909756998128</v>
      </c>
      <c r="C34" s="14"/>
    </row>
    <row r="35" spans="1:11" x14ac:dyDescent="0.2">
      <c r="A35" s="10" t="s">
        <v>14</v>
      </c>
      <c r="B35" s="14">
        <f>C15*$C$11</f>
        <v>1.0801195150671958E-3</v>
      </c>
      <c r="C35" s="13">
        <f>B35/$B$34</f>
        <v>1.1981769735410657E-3</v>
      </c>
    </row>
    <row r="36" spans="1:11" x14ac:dyDescent="0.2">
      <c r="A36" s="20" t="s">
        <v>15</v>
      </c>
      <c r="B36" s="14">
        <f>C4</f>
        <v>0.8977486859069721</v>
      </c>
      <c r="C36" s="21">
        <f>B36/$B$34</f>
        <v>0.99587294598002529</v>
      </c>
    </row>
    <row r="37" spans="1:11" x14ac:dyDescent="0.2">
      <c r="A37" s="18" t="s">
        <v>16</v>
      </c>
      <c r="B37" s="14">
        <f>C17*$C$11</f>
        <v>2.2802523095863023E-3</v>
      </c>
      <c r="C37" s="19">
        <f>B37/$B$34</f>
        <v>2.5294847219200275E-3</v>
      </c>
    </row>
    <row r="38" spans="1:11" x14ac:dyDescent="0.2">
      <c r="A38" s="10" t="s">
        <v>79</v>
      </c>
      <c r="B38" s="14">
        <f>C18*$C$11</f>
        <v>3.6003983835573194E-4</v>
      </c>
      <c r="C38" s="13">
        <f>B38/$B$34</f>
        <v>3.9939232451368853E-4</v>
      </c>
    </row>
    <row r="39" spans="1:11" x14ac:dyDescent="0.2">
      <c r="A39" t="s">
        <v>75</v>
      </c>
      <c r="B39" s="14">
        <f>C19*$C$11</f>
        <v>1.5601726328748383E-3</v>
      </c>
      <c r="C39" s="17" t="s">
        <v>76</v>
      </c>
    </row>
    <row r="40" spans="1:11" x14ac:dyDescent="0.2">
      <c r="A40" s="4" t="s">
        <v>17</v>
      </c>
      <c r="B40" s="16">
        <f>SUM(B33,B35:B39)</f>
        <v>1</v>
      </c>
      <c r="C40" s="16">
        <f>SUM(C33,C35:C38)</f>
        <v>1</v>
      </c>
    </row>
    <row r="41" spans="1:11" x14ac:dyDescent="0.2">
      <c r="A41" s="27"/>
      <c r="B41" s="28"/>
      <c r="C41" s="28"/>
    </row>
    <row r="42" spans="1:11" x14ac:dyDescent="0.2">
      <c r="A42" s="27"/>
      <c r="B42" s="28"/>
      <c r="C42" s="28"/>
    </row>
    <row r="44" spans="1:11" ht="21" x14ac:dyDescent="0.25">
      <c r="A44" s="26" t="s">
        <v>85</v>
      </c>
    </row>
    <row r="45" spans="1:11" x14ac:dyDescent="0.2">
      <c r="A45" t="s">
        <v>90</v>
      </c>
    </row>
    <row r="46" spans="1:11" x14ac:dyDescent="0.2">
      <c r="A46" s="22" t="s">
        <v>84</v>
      </c>
    </row>
    <row r="47" spans="1:11" x14ac:dyDescent="0.2">
      <c r="A47" s="1" t="s">
        <v>80</v>
      </c>
      <c r="B47" t="s">
        <v>39</v>
      </c>
      <c r="C47" t="s">
        <v>40</v>
      </c>
      <c r="D47" t="s">
        <v>41</v>
      </c>
      <c r="E47" t="s">
        <v>42</v>
      </c>
    </row>
    <row r="48" spans="1:11" x14ac:dyDescent="0.2">
      <c r="A48" t="s">
        <v>43</v>
      </c>
      <c r="B48" s="7">
        <v>0.95599999999999996</v>
      </c>
      <c r="C48" s="7">
        <v>1</v>
      </c>
      <c r="D48" s="7">
        <f>1-C48</f>
        <v>0</v>
      </c>
      <c r="E48" s="7">
        <f>B48*C48</f>
        <v>0.95599999999999996</v>
      </c>
      <c r="F48" s="8"/>
      <c r="G48" s="9"/>
      <c r="H48" s="10"/>
      <c r="I48" s="10"/>
      <c r="J48" s="10"/>
      <c r="K48" s="10"/>
    </row>
    <row r="49" spans="1:5" x14ac:dyDescent="0.2">
      <c r="A49" t="s">
        <v>44</v>
      </c>
      <c r="B49" s="7">
        <v>0.8819999999999999</v>
      </c>
      <c r="C49" s="7">
        <v>1</v>
      </c>
      <c r="D49" s="7">
        <f t="shared" ref="D49:D51" si="0">1-C49</f>
        <v>0</v>
      </c>
      <c r="E49" s="7">
        <f>B49*C49</f>
        <v>0.8819999999999999</v>
      </c>
    </row>
    <row r="50" spans="1:5" x14ac:dyDescent="0.2">
      <c r="A50" t="s">
        <v>45</v>
      </c>
      <c r="B50" s="7">
        <v>0.98599999999999999</v>
      </c>
      <c r="C50" s="7">
        <v>0.42</v>
      </c>
      <c r="D50" s="7">
        <f>1-C50</f>
        <v>0.58000000000000007</v>
      </c>
      <c r="E50" s="7">
        <f>B50*C50</f>
        <v>0.41411999999999999</v>
      </c>
    </row>
    <row r="51" spans="1:5" x14ac:dyDescent="0.2">
      <c r="A51" t="s">
        <v>46</v>
      </c>
      <c r="B51" s="7">
        <v>1</v>
      </c>
      <c r="C51" s="23">
        <f>(0.04+0.09)/2</f>
        <v>6.5000000000000002E-2</v>
      </c>
      <c r="D51" s="7">
        <f t="shared" si="0"/>
        <v>0.93500000000000005</v>
      </c>
      <c r="E51" s="7">
        <f>B51*C51</f>
        <v>6.5000000000000002E-2</v>
      </c>
    </row>
    <row r="52" spans="1:5" x14ac:dyDescent="0.2">
      <c r="A52" s="1" t="s">
        <v>83</v>
      </c>
      <c r="B52" s="29">
        <f>SUM(E48:E51)/SUM(C48:C51)</f>
        <v>0.9324426559356136</v>
      </c>
      <c r="C52" s="8"/>
      <c r="E52" s="7"/>
    </row>
    <row r="53" spans="1:5" x14ac:dyDescent="0.2">
      <c r="A53" s="1" t="s">
        <v>82</v>
      </c>
      <c r="B53" s="29">
        <f>AVERAGE(D50:D51)</f>
        <v>0.75750000000000006</v>
      </c>
      <c r="C53" s="8"/>
      <c r="D53" s="7"/>
    </row>
    <row r="54" spans="1:5" x14ac:dyDescent="0.2">
      <c r="A54" s="1" t="s">
        <v>81</v>
      </c>
      <c r="B54" s="29">
        <f>1-B53</f>
        <v>0.24249999999999994</v>
      </c>
      <c r="D54" s="7"/>
    </row>
    <row r="56" spans="1:5" x14ac:dyDescent="0.2">
      <c r="A56" s="1" t="s">
        <v>55</v>
      </c>
      <c r="B56" t="s">
        <v>39</v>
      </c>
      <c r="C56" t="s">
        <v>40</v>
      </c>
      <c r="D56" t="s">
        <v>41</v>
      </c>
      <c r="E56" t="s">
        <v>42</v>
      </c>
    </row>
    <row r="57" spans="1:5" x14ac:dyDescent="0.2">
      <c r="A57" t="s">
        <v>43</v>
      </c>
      <c r="B57" s="7">
        <v>0.31599999999999995</v>
      </c>
      <c r="C57" s="24">
        <v>1</v>
      </c>
      <c r="D57" s="7">
        <f>1-C57</f>
        <v>0</v>
      </c>
      <c r="E57" s="7">
        <f>B57*C57</f>
        <v>0.31599999999999995</v>
      </c>
    </row>
    <row r="58" spans="1:5" x14ac:dyDescent="0.2">
      <c r="A58" t="s">
        <v>44</v>
      </c>
      <c r="B58" s="7">
        <v>0.24200000000000002</v>
      </c>
      <c r="C58" s="24">
        <v>1</v>
      </c>
      <c r="D58" s="7">
        <f t="shared" ref="D58:D60" si="1">1-C58</f>
        <v>0</v>
      </c>
      <c r="E58" s="7">
        <f>B58*C58</f>
        <v>0.24200000000000002</v>
      </c>
    </row>
    <row r="59" spans="1:5" x14ac:dyDescent="0.2">
      <c r="A59" t="s">
        <v>45</v>
      </c>
      <c r="B59" s="7">
        <v>0.59599999999999997</v>
      </c>
      <c r="C59" s="25">
        <v>0.92</v>
      </c>
      <c r="D59" s="7">
        <f t="shared" si="1"/>
        <v>7.999999999999996E-2</v>
      </c>
      <c r="E59" s="7">
        <f>B59*C59</f>
        <v>0.54832000000000003</v>
      </c>
    </row>
    <row r="60" spans="1:5" x14ac:dyDescent="0.2">
      <c r="A60" t="s">
        <v>46</v>
      </c>
      <c r="B60" s="7">
        <v>0.61</v>
      </c>
      <c r="C60" s="24">
        <v>0.56000000000000005</v>
      </c>
      <c r="D60" s="7">
        <f t="shared" si="1"/>
        <v>0.43999999999999995</v>
      </c>
      <c r="E60" s="7">
        <f>B60*C60</f>
        <v>0.34160000000000001</v>
      </c>
    </row>
    <row r="61" spans="1:5" x14ac:dyDescent="0.2">
      <c r="A61" s="1" t="s">
        <v>83</v>
      </c>
      <c r="B61" s="29">
        <f>SUM(E57:E60)/SUM(C57:C60)</f>
        <v>0.41606896551724132</v>
      </c>
      <c r="C61" s="8"/>
      <c r="D61" s="8"/>
      <c r="E61" s="7"/>
    </row>
    <row r="62" spans="1:5" x14ac:dyDescent="0.2">
      <c r="A62" s="1" t="s">
        <v>82</v>
      </c>
      <c r="B62" s="29">
        <f>AVERAGE(D59:D60)</f>
        <v>0.25999999999999995</v>
      </c>
    </row>
    <row r="63" spans="1:5" x14ac:dyDescent="0.2">
      <c r="A63" s="1" t="s">
        <v>81</v>
      </c>
      <c r="B63" s="29">
        <f>1-B62</f>
        <v>0.74</v>
      </c>
    </row>
    <row r="64" spans="1:5" x14ac:dyDescent="0.2">
      <c r="A64" s="1"/>
      <c r="B64" s="29"/>
    </row>
    <row r="65" spans="1:11" x14ac:dyDescent="0.2">
      <c r="A65" s="1"/>
      <c r="B65" s="29"/>
    </row>
    <row r="66" spans="1:11" x14ac:dyDescent="0.2">
      <c r="A66" s="1"/>
      <c r="B66" s="29"/>
    </row>
    <row r="67" spans="1:11" ht="21" x14ac:dyDescent="0.25">
      <c r="A67" s="26" t="s">
        <v>86</v>
      </c>
      <c r="B67" s="29"/>
    </row>
    <row r="69" spans="1:11" x14ac:dyDescent="0.2">
      <c r="A69" s="2" t="s">
        <v>56</v>
      </c>
      <c r="B69" s="2" t="s">
        <v>57</v>
      </c>
    </row>
    <row r="70" spans="1:11" x14ac:dyDescent="0.2">
      <c r="A70" t="s">
        <v>58</v>
      </c>
      <c r="B70" s="7">
        <v>0</v>
      </c>
    </row>
    <row r="71" spans="1:11" x14ac:dyDescent="0.2">
      <c r="A71" t="s">
        <v>59</v>
      </c>
      <c r="B71" s="7">
        <v>0</v>
      </c>
    </row>
    <row r="72" spans="1:11" x14ac:dyDescent="0.2">
      <c r="A72" t="s">
        <v>60</v>
      </c>
      <c r="B72" s="7">
        <v>0</v>
      </c>
    </row>
    <row r="73" spans="1:11" x14ac:dyDescent="0.2">
      <c r="A73" t="s">
        <v>61</v>
      </c>
      <c r="B73" s="7">
        <v>0</v>
      </c>
    </row>
    <row r="74" spans="1:11" x14ac:dyDescent="0.2">
      <c r="A74" t="s">
        <v>38</v>
      </c>
      <c r="B74" s="7">
        <f>AVERAGE(D50:D51)</f>
        <v>0.75750000000000006</v>
      </c>
    </row>
    <row r="75" spans="1:11" x14ac:dyDescent="0.2">
      <c r="A75" t="s">
        <v>62</v>
      </c>
      <c r="B75" s="7">
        <v>0</v>
      </c>
    </row>
    <row r="76" spans="1:11" x14ac:dyDescent="0.2">
      <c r="A76" t="s">
        <v>63</v>
      </c>
      <c r="B76" s="7">
        <v>1</v>
      </c>
    </row>
    <row r="77" spans="1:11" x14ac:dyDescent="0.2">
      <c r="A77" t="s">
        <v>55</v>
      </c>
      <c r="B77" s="7">
        <f>AVERAGE(D59:D60)</f>
        <v>0.25999999999999995</v>
      </c>
      <c r="F77" s="8"/>
    </row>
    <row r="78" spans="1:11" x14ac:dyDescent="0.2">
      <c r="A78" t="s">
        <v>64</v>
      </c>
      <c r="B78" s="7">
        <v>1</v>
      </c>
    </row>
    <row r="79" spans="1:11" x14ac:dyDescent="0.2">
      <c r="A79" t="s">
        <v>65</v>
      </c>
      <c r="B79" s="7">
        <v>0</v>
      </c>
    </row>
    <row r="80" spans="1:11" x14ac:dyDescent="0.2">
      <c r="A80" t="s">
        <v>66</v>
      </c>
      <c r="B80" s="7">
        <v>1</v>
      </c>
      <c r="G80" s="9"/>
      <c r="H80" s="10"/>
      <c r="I80" s="10"/>
      <c r="J80" s="10"/>
      <c r="K80" s="10"/>
    </row>
    <row r="81" spans="1:11" x14ac:dyDescent="0.2">
      <c r="A81" t="s">
        <v>67</v>
      </c>
      <c r="B81" s="7">
        <v>0</v>
      </c>
    </row>
    <row r="82" spans="1:11" x14ac:dyDescent="0.2">
      <c r="A82" t="s">
        <v>68</v>
      </c>
      <c r="B82" s="7">
        <v>0</v>
      </c>
      <c r="C82" s="8"/>
      <c r="D82" s="8"/>
      <c r="E82" s="7"/>
    </row>
    <row r="83" spans="1:11" x14ac:dyDescent="0.2">
      <c r="A83" t="s">
        <v>69</v>
      </c>
      <c r="B83" s="7">
        <v>0</v>
      </c>
    </row>
    <row r="84" spans="1:11" x14ac:dyDescent="0.2">
      <c r="A84" t="s">
        <v>70</v>
      </c>
      <c r="B84" s="7">
        <v>0</v>
      </c>
      <c r="D84" s="10"/>
    </row>
    <row r="85" spans="1:11" x14ac:dyDescent="0.2">
      <c r="D85" s="10"/>
    </row>
    <row r="86" spans="1:11" x14ac:dyDescent="0.2">
      <c r="A86" s="1" t="s">
        <v>19</v>
      </c>
      <c r="B86" s="1" t="s">
        <v>20</v>
      </c>
    </row>
    <row r="87" spans="1:11" x14ac:dyDescent="0.2">
      <c r="A87" t="s">
        <v>21</v>
      </c>
      <c r="B87" t="s">
        <v>22</v>
      </c>
      <c r="C87" s="5">
        <f>C95+C96</f>
        <v>0.9662213279678068</v>
      </c>
      <c r="H87" s="10"/>
      <c r="I87" s="10"/>
      <c r="J87" s="10"/>
      <c r="K87" s="10"/>
    </row>
    <row r="88" spans="1:11" x14ac:dyDescent="0.2">
      <c r="A88" t="s">
        <v>23</v>
      </c>
      <c r="B88" t="s">
        <v>24</v>
      </c>
      <c r="C88" s="5">
        <f>1-C87</f>
        <v>3.3778672032193202E-2</v>
      </c>
    </row>
    <row r="89" spans="1:11" x14ac:dyDescent="0.2">
      <c r="A89" t="s">
        <v>25</v>
      </c>
      <c r="B89" t="s">
        <v>26</v>
      </c>
      <c r="C89" s="5">
        <f>C95/C87</f>
        <v>3.4959559527875238E-2</v>
      </c>
    </row>
    <row r="90" spans="1:11" x14ac:dyDescent="0.2">
      <c r="A90" t="s">
        <v>27</v>
      </c>
      <c r="B90" t="s">
        <v>28</v>
      </c>
      <c r="C90" s="5">
        <f>C96/C87</f>
        <v>0.96504044047212478</v>
      </c>
    </row>
    <row r="91" spans="1:11" x14ac:dyDescent="0.2">
      <c r="A91" t="s">
        <v>29</v>
      </c>
      <c r="B91" t="s">
        <v>30</v>
      </c>
      <c r="C91" s="6">
        <f>C37</f>
        <v>2.5294847219200275E-3</v>
      </c>
    </row>
    <row r="92" spans="1:11" x14ac:dyDescent="0.2">
      <c r="A92" t="s">
        <v>31</v>
      </c>
      <c r="B92" t="s">
        <v>32</v>
      </c>
      <c r="C92" s="5">
        <f>C35</f>
        <v>1.1981769735410657E-3</v>
      </c>
    </row>
    <row r="93" spans="1:11" x14ac:dyDescent="0.2">
      <c r="A93" t="s">
        <v>33</v>
      </c>
      <c r="B93" t="s">
        <v>34</v>
      </c>
      <c r="C93" s="5">
        <f>1-C92-C91</f>
        <v>0.99627233830453887</v>
      </c>
    </row>
    <row r="94" spans="1:11" x14ac:dyDescent="0.2">
      <c r="A94" t="s">
        <v>35</v>
      </c>
      <c r="C94" s="5">
        <v>0.5</v>
      </c>
    </row>
    <row r="95" spans="1:11" x14ac:dyDescent="0.2">
      <c r="A95" t="s">
        <v>36</v>
      </c>
      <c r="C95" s="5">
        <f>(1-C96)*C94</f>
        <v>3.3778672032193202E-2</v>
      </c>
    </row>
    <row r="96" spans="1:11" x14ac:dyDescent="0.2">
      <c r="A96" s="2" t="s">
        <v>37</v>
      </c>
      <c r="B96" s="2"/>
      <c r="C96" s="31">
        <f>B52</f>
        <v>0.9324426559356136</v>
      </c>
    </row>
    <row r="97" spans="1:4" x14ac:dyDescent="0.2">
      <c r="A97" t="s">
        <v>47</v>
      </c>
      <c r="B97" t="s">
        <v>48</v>
      </c>
      <c r="C97" s="5">
        <f>C105+C106</f>
        <v>0.41606896551724132</v>
      </c>
    </row>
    <row r="98" spans="1:4" x14ac:dyDescent="0.2">
      <c r="A98" t="s">
        <v>23</v>
      </c>
      <c r="B98" t="s">
        <v>49</v>
      </c>
      <c r="C98" s="5">
        <f>1-C97</f>
        <v>0.58393103448275863</v>
      </c>
    </row>
    <row r="99" spans="1:4" x14ac:dyDescent="0.2">
      <c r="A99" t="s">
        <v>50</v>
      </c>
      <c r="B99" t="s">
        <v>87</v>
      </c>
      <c r="C99" s="5">
        <v>0</v>
      </c>
    </row>
    <row r="100" spans="1:4" x14ac:dyDescent="0.2">
      <c r="A100" t="s">
        <v>27</v>
      </c>
      <c r="B100" t="s">
        <v>88</v>
      </c>
      <c r="C100" s="5">
        <v>1</v>
      </c>
    </row>
    <row r="101" spans="1:4" x14ac:dyDescent="0.2">
      <c r="A101" t="s">
        <v>89</v>
      </c>
      <c r="B101" t="s">
        <v>51</v>
      </c>
      <c r="C101" s="6">
        <v>0</v>
      </c>
    </row>
    <row r="102" spans="1:4" x14ac:dyDescent="0.2">
      <c r="A102" t="s">
        <v>31</v>
      </c>
      <c r="B102" t="s">
        <v>52</v>
      </c>
      <c r="C102" s="5">
        <v>0</v>
      </c>
      <c r="D102" s="5"/>
    </row>
    <row r="103" spans="1:4" x14ac:dyDescent="0.2">
      <c r="A103" t="s">
        <v>33</v>
      </c>
      <c r="B103" t="s">
        <v>53</v>
      </c>
      <c r="C103" s="5">
        <f>1-C102-C101</f>
        <v>1</v>
      </c>
    </row>
    <row r="104" spans="1:4" x14ac:dyDescent="0.2">
      <c r="A104" t="s">
        <v>54</v>
      </c>
      <c r="C104" s="30">
        <v>0</v>
      </c>
    </row>
    <row r="105" spans="1:4" x14ac:dyDescent="0.2">
      <c r="A105" t="s">
        <v>36</v>
      </c>
      <c r="C105" s="5">
        <f>(1-C106)*C104</f>
        <v>0</v>
      </c>
    </row>
    <row r="106" spans="1:4" x14ac:dyDescent="0.2">
      <c r="A106" t="s">
        <v>37</v>
      </c>
      <c r="C106" s="5">
        <f>B61</f>
        <v>0.41606896551724132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oanna Morianou (TSL)</cp:lastModifiedBy>
  <dcterms:created xsi:type="dcterms:W3CDTF">2022-04-04T09:26:08Z</dcterms:created>
  <dcterms:modified xsi:type="dcterms:W3CDTF">2024-10-21T16:03:58Z</dcterms:modified>
</cp:coreProperties>
</file>